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08" windowWidth="16608" windowHeight="9432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20" uniqueCount="56">
  <si>
    <t xml:space="preserve">GeneID </t>
  </si>
  <si>
    <t>Gene Symbol</t>
  </si>
  <si>
    <t>chromosome</t>
  </si>
  <si>
    <t>ENSG00000165246</t>
  </si>
  <si>
    <t>NLGN4Y</t>
  </si>
  <si>
    <t>Y</t>
  </si>
  <si>
    <t>ENSG00000229807</t>
  </si>
  <si>
    <t>XIST</t>
  </si>
  <si>
    <t>X</t>
  </si>
  <si>
    <t>ENSG00000130021</t>
  </si>
  <si>
    <t>PUDP</t>
  </si>
  <si>
    <t>ENSG00000005889</t>
  </si>
  <si>
    <t>ZFX</t>
  </si>
  <si>
    <t>ENSG00000147050</t>
  </si>
  <si>
    <t>KDM6A</t>
  </si>
  <si>
    <t>ENSG00000169895</t>
  </si>
  <si>
    <t>SYAP1</t>
  </si>
  <si>
    <t>ENSG00000086712</t>
  </si>
  <si>
    <t>TXLNG</t>
  </si>
  <si>
    <t>ENSG00000173674</t>
  </si>
  <si>
    <t>EIF1AX</t>
  </si>
  <si>
    <t>ENSG00000126012</t>
  </si>
  <si>
    <t>KDM5C</t>
  </si>
  <si>
    <t>ENSG00000215301</t>
  </si>
  <si>
    <t>DDX3X</t>
  </si>
  <si>
    <t>ENSG00000169249</t>
  </si>
  <si>
    <t>ZRSR2</t>
  </si>
  <si>
    <t>ENSG00000186312</t>
  </si>
  <si>
    <t>CA5BP1</t>
  </si>
  <si>
    <t>ENSG00000149531</t>
  </si>
  <si>
    <t>FRG1BP</t>
  </si>
  <si>
    <t>ENSG00000130985</t>
  </si>
  <si>
    <t>UBA1</t>
  </si>
  <si>
    <t>ENSG00000101846</t>
  </si>
  <si>
    <t>STS</t>
  </si>
  <si>
    <t>ENSG00000188419</t>
  </si>
  <si>
    <t>CHM</t>
  </si>
  <si>
    <t>ENSG00000255346</t>
  </si>
  <si>
    <t>NOX5</t>
  </si>
  <si>
    <t>ENSG00000213080</t>
  </si>
  <si>
    <t>AL354714.2</t>
  </si>
  <si>
    <t>ENSG00000146938</t>
  </si>
  <si>
    <t>NLGN4X</t>
  </si>
  <si>
    <t>ENSG00000129682</t>
  </si>
  <si>
    <t>FGF13</t>
  </si>
  <si>
    <t>ENSG00000102225</t>
  </si>
  <si>
    <t>CDK16</t>
  </si>
  <si>
    <t>ENSG00000102172</t>
  </si>
  <si>
    <t>SMS</t>
  </si>
  <si>
    <t>ENSG00000124486</t>
  </si>
  <si>
    <t>USP9X</t>
  </si>
  <si>
    <t>log2(FC) _Expression</t>
  </si>
  <si>
    <t>Log2(FC)_Methylation</t>
  </si>
  <si>
    <t>GBM_Males_log2(FC) _Expression_
Over Females</t>
  </si>
  <si>
    <t>GBM_Males_Log2(FC)_Methylation
 over_Females</t>
  </si>
  <si>
    <t>P-adj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11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4.9834783809918508E-2"/>
          <c:y val="0.26899314668999702"/>
          <c:w val="0.88893797485840587"/>
          <c:h val="0.67960629921259863"/>
        </c:manualLayout>
      </c:layout>
      <c:barChart>
        <c:barDir val="col"/>
        <c:grouping val="clustered"/>
        <c:ser>
          <c:idx val="0"/>
          <c:order val="0"/>
          <c:tx>
            <c:strRef>
              <c:f>Sheet2!$J$1</c:f>
              <c:strCache>
                <c:ptCount val="1"/>
                <c:pt idx="0">
                  <c:v>GBM_Males_log2(FC) _Expression_
Over Females</c:v>
                </c:pt>
              </c:strCache>
            </c:strRef>
          </c:tx>
          <c:cat>
            <c:strRef>
              <c:f>Sheet2!$I$2:$I$21</c:f>
              <c:strCache>
                <c:ptCount val="20"/>
                <c:pt idx="0">
                  <c:v>NOX5</c:v>
                </c:pt>
                <c:pt idx="1">
                  <c:v>FGF13</c:v>
                </c:pt>
                <c:pt idx="2">
                  <c:v>FRG1BP</c:v>
                </c:pt>
                <c:pt idx="3">
                  <c:v>USP9X</c:v>
                </c:pt>
                <c:pt idx="4">
                  <c:v>CDK16</c:v>
                </c:pt>
                <c:pt idx="5">
                  <c:v>UBA1</c:v>
                </c:pt>
                <c:pt idx="6">
                  <c:v>CHM</c:v>
                </c:pt>
                <c:pt idx="7">
                  <c:v>SMS</c:v>
                </c:pt>
                <c:pt idx="8">
                  <c:v>ZRSR2</c:v>
                </c:pt>
                <c:pt idx="9">
                  <c:v>DDX3X</c:v>
                </c:pt>
                <c:pt idx="10">
                  <c:v>AL354714.2</c:v>
                </c:pt>
                <c:pt idx="11">
                  <c:v>CA5BP1</c:v>
                </c:pt>
                <c:pt idx="12">
                  <c:v>STS</c:v>
                </c:pt>
                <c:pt idx="13">
                  <c:v>SYAP1</c:v>
                </c:pt>
                <c:pt idx="14">
                  <c:v>TXLNG</c:v>
                </c:pt>
                <c:pt idx="15">
                  <c:v>EIF1AX</c:v>
                </c:pt>
                <c:pt idx="16">
                  <c:v>KDM5C</c:v>
                </c:pt>
                <c:pt idx="17">
                  <c:v>KDM6A</c:v>
                </c:pt>
                <c:pt idx="18">
                  <c:v>ZFX</c:v>
                </c:pt>
                <c:pt idx="19">
                  <c:v>PUDP</c:v>
                </c:pt>
              </c:strCache>
            </c:strRef>
          </c:cat>
          <c:val>
            <c:numRef>
              <c:f>Sheet2!$J$2:$J$21</c:f>
              <c:numCache>
                <c:formatCode>General</c:formatCode>
                <c:ptCount val="20"/>
                <c:pt idx="0">
                  <c:v>0.80072600599999999</c:v>
                </c:pt>
                <c:pt idx="1">
                  <c:v>0.72767814099999995</c:v>
                </c:pt>
                <c:pt idx="2">
                  <c:v>0.67845116500000002</c:v>
                </c:pt>
                <c:pt idx="3">
                  <c:v>-0.246458291</c:v>
                </c:pt>
                <c:pt idx="4">
                  <c:v>-0.25630528899999999</c:v>
                </c:pt>
                <c:pt idx="5">
                  <c:v>-0.28036634599999999</c:v>
                </c:pt>
                <c:pt idx="6">
                  <c:v>-0.29692797500000001</c:v>
                </c:pt>
                <c:pt idx="7">
                  <c:v>-0.33141631799999999</c:v>
                </c:pt>
                <c:pt idx="8">
                  <c:v>-0.37323251099999999</c:v>
                </c:pt>
                <c:pt idx="9">
                  <c:v>-0.40535512400000001</c:v>
                </c:pt>
                <c:pt idx="10">
                  <c:v>-0.42231956300000001</c:v>
                </c:pt>
                <c:pt idx="11">
                  <c:v>-0.42852020499999999</c:v>
                </c:pt>
                <c:pt idx="12">
                  <c:v>-0.43129976799999997</c:v>
                </c:pt>
                <c:pt idx="13">
                  <c:v>-0.48793715799999998</c:v>
                </c:pt>
                <c:pt idx="14">
                  <c:v>-0.50796372899999997</c:v>
                </c:pt>
                <c:pt idx="15">
                  <c:v>-0.51424406300000003</c:v>
                </c:pt>
                <c:pt idx="16">
                  <c:v>-0.53630625899999995</c:v>
                </c:pt>
                <c:pt idx="17">
                  <c:v>-0.58520771500000002</c:v>
                </c:pt>
                <c:pt idx="18">
                  <c:v>-0.61276867700000004</c:v>
                </c:pt>
                <c:pt idx="19">
                  <c:v>-0.76622182100000003</c:v>
                </c:pt>
              </c:numCache>
            </c:numRef>
          </c:val>
        </c:ser>
        <c:ser>
          <c:idx val="1"/>
          <c:order val="1"/>
          <c:tx>
            <c:strRef>
              <c:f>Sheet2!$K$1</c:f>
              <c:strCache>
                <c:ptCount val="1"/>
                <c:pt idx="0">
                  <c:v>GBM_Males_Log2(FC)_Methylation
 over_Females</c:v>
                </c:pt>
              </c:strCache>
            </c:strRef>
          </c:tx>
          <c:cat>
            <c:strRef>
              <c:f>Sheet2!$I$2:$I$21</c:f>
              <c:strCache>
                <c:ptCount val="20"/>
                <c:pt idx="0">
                  <c:v>NOX5</c:v>
                </c:pt>
                <c:pt idx="1">
                  <c:v>FGF13</c:v>
                </c:pt>
                <c:pt idx="2">
                  <c:v>FRG1BP</c:v>
                </c:pt>
                <c:pt idx="3">
                  <c:v>USP9X</c:v>
                </c:pt>
                <c:pt idx="4">
                  <c:v>CDK16</c:v>
                </c:pt>
                <c:pt idx="5">
                  <c:v>UBA1</c:v>
                </c:pt>
                <c:pt idx="6">
                  <c:v>CHM</c:v>
                </c:pt>
                <c:pt idx="7">
                  <c:v>SMS</c:v>
                </c:pt>
                <c:pt idx="8">
                  <c:v>ZRSR2</c:v>
                </c:pt>
                <c:pt idx="9">
                  <c:v>DDX3X</c:v>
                </c:pt>
                <c:pt idx="10">
                  <c:v>AL354714.2</c:v>
                </c:pt>
                <c:pt idx="11">
                  <c:v>CA5BP1</c:v>
                </c:pt>
                <c:pt idx="12">
                  <c:v>STS</c:v>
                </c:pt>
                <c:pt idx="13">
                  <c:v>SYAP1</c:v>
                </c:pt>
                <c:pt idx="14">
                  <c:v>TXLNG</c:v>
                </c:pt>
                <c:pt idx="15">
                  <c:v>EIF1AX</c:v>
                </c:pt>
                <c:pt idx="16">
                  <c:v>KDM5C</c:v>
                </c:pt>
                <c:pt idx="17">
                  <c:v>KDM6A</c:v>
                </c:pt>
                <c:pt idx="18">
                  <c:v>ZFX</c:v>
                </c:pt>
                <c:pt idx="19">
                  <c:v>PUDP</c:v>
                </c:pt>
              </c:strCache>
            </c:strRef>
          </c:cat>
          <c:val>
            <c:numRef>
              <c:f>Sheet2!$K$2:$K$21</c:f>
              <c:numCache>
                <c:formatCode>General</c:formatCode>
                <c:ptCount val="20"/>
                <c:pt idx="0">
                  <c:v>0.2862003904128364</c:v>
                </c:pt>
                <c:pt idx="1">
                  <c:v>0.71412392003944281</c:v>
                </c:pt>
                <c:pt idx="2">
                  <c:v>-1.9115519729783814</c:v>
                </c:pt>
                <c:pt idx="3">
                  <c:v>-1.3363120130500186</c:v>
                </c:pt>
                <c:pt idx="4">
                  <c:v>-1.1000471768503304</c:v>
                </c:pt>
                <c:pt idx="5">
                  <c:v>-0.72534026904657878</c:v>
                </c:pt>
                <c:pt idx="6">
                  <c:v>-1.6178543822785305</c:v>
                </c:pt>
                <c:pt idx="7">
                  <c:v>-3.6276833757057778</c:v>
                </c:pt>
                <c:pt idx="8">
                  <c:v>0.65896308216493304</c:v>
                </c:pt>
                <c:pt idx="9">
                  <c:v>0.94396596508567177</c:v>
                </c:pt>
                <c:pt idx="10">
                  <c:v>0.22824332173808878</c:v>
                </c:pt>
                <c:pt idx="11">
                  <c:v>0.57634937041644818</c:v>
                </c:pt>
                <c:pt idx="12">
                  <c:v>0.19220000774269455</c:v>
                </c:pt>
                <c:pt idx="13">
                  <c:v>0.56390088519332637</c:v>
                </c:pt>
                <c:pt idx="14">
                  <c:v>-1.0207585601667974</c:v>
                </c:pt>
                <c:pt idx="15">
                  <c:v>0.55639334852438538</c:v>
                </c:pt>
                <c:pt idx="16">
                  <c:v>0.40911266532173862</c:v>
                </c:pt>
                <c:pt idx="17">
                  <c:v>0.56187888760811444</c:v>
                </c:pt>
                <c:pt idx="18">
                  <c:v>0.50250034052918302</c:v>
                </c:pt>
                <c:pt idx="19">
                  <c:v>0.64815632720834992</c:v>
                </c:pt>
              </c:numCache>
            </c:numRef>
          </c:val>
        </c:ser>
        <c:dLbls/>
        <c:axId val="90994944"/>
        <c:axId val="91009024"/>
      </c:barChart>
      <c:catAx>
        <c:axId val="90994944"/>
        <c:scaling>
          <c:orientation val="minMax"/>
        </c:scaling>
        <c:axPos val="b"/>
        <c:tickLblPos val="nextTo"/>
        <c:crossAx val="91009024"/>
        <c:crosses val="autoZero"/>
        <c:auto val="1"/>
        <c:lblAlgn val="ctr"/>
        <c:lblOffset val="100"/>
      </c:catAx>
      <c:valAx>
        <c:axId val="91009024"/>
        <c:scaling>
          <c:orientation val="minMax"/>
        </c:scaling>
        <c:axPos val="l"/>
        <c:numFmt formatCode="General" sourceLinked="1"/>
        <c:tickLblPos val="nextTo"/>
        <c:crossAx val="909949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9140433761569275"/>
          <c:y val="3.8619130941965653E-3"/>
          <c:w val="0.28403425887553529"/>
          <c:h val="0.27931321084864397"/>
        </c:manualLayout>
      </c:layout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00100</xdr:colOff>
      <xdr:row>24</xdr:row>
      <xdr:rowOff>28575</xdr:rowOff>
    </xdr:from>
    <xdr:to>
      <xdr:col>7</xdr:col>
      <xdr:colOff>123825</xdr:colOff>
      <xdr:row>38</xdr:row>
      <xdr:rowOff>1047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4"/>
  <sheetViews>
    <sheetView tabSelected="1" topLeftCell="A5" workbookViewId="0">
      <selection activeCell="I10" sqref="I10"/>
    </sheetView>
  </sheetViews>
  <sheetFormatPr defaultRowHeight="14.4"/>
  <cols>
    <col min="1" max="1" width="16.88671875" bestFit="1" customWidth="1"/>
    <col min="2" max="2" width="12.6640625" bestFit="1" customWidth="1"/>
    <col min="3" max="3" width="12.5546875" bestFit="1" customWidth="1"/>
    <col min="4" max="4" width="19.5546875" bestFit="1" customWidth="1"/>
    <col min="5" max="5" width="19.109375" bestFit="1" customWidth="1"/>
  </cols>
  <sheetData>
    <row r="1" spans="1:5">
      <c r="A1" s="2" t="s">
        <v>0</v>
      </c>
      <c r="B1" s="2" t="s">
        <v>1</v>
      </c>
      <c r="C1" s="2" t="s">
        <v>2</v>
      </c>
      <c r="D1" s="2" t="s">
        <v>51</v>
      </c>
      <c r="E1" s="2" t="s">
        <v>52</v>
      </c>
    </row>
    <row r="2" spans="1:5">
      <c r="A2" s="2" t="s">
        <v>3</v>
      </c>
      <c r="B2" s="2" t="s">
        <v>4</v>
      </c>
      <c r="C2" s="2" t="s">
        <v>5</v>
      </c>
      <c r="D2" s="2">
        <v>4.782205555</v>
      </c>
      <c r="E2" s="2">
        <v>-1.1631358357796726</v>
      </c>
    </row>
    <row r="3" spans="1:5">
      <c r="A3" s="2" t="s">
        <v>6</v>
      </c>
      <c r="B3" s="2" t="s">
        <v>7</v>
      </c>
      <c r="C3" s="2" t="s">
        <v>8</v>
      </c>
      <c r="D3" s="2">
        <v>-5.6885923460000001</v>
      </c>
      <c r="E3" s="2">
        <v>0.59916123655869924</v>
      </c>
    </row>
    <row r="4" spans="1:5" s="1" customFormat="1">
      <c r="A4" s="2" t="s">
        <v>9</v>
      </c>
      <c r="B4" s="2" t="s">
        <v>10</v>
      </c>
      <c r="C4" s="2" t="s">
        <v>8</v>
      </c>
      <c r="D4" s="2">
        <v>-0.76622182100000003</v>
      </c>
      <c r="E4" s="2">
        <v>0.64815632720834992</v>
      </c>
    </row>
    <row r="5" spans="1:5" s="1" customFormat="1">
      <c r="A5" s="2" t="s">
        <v>11</v>
      </c>
      <c r="B5" s="2" t="s">
        <v>12</v>
      </c>
      <c r="C5" s="2" t="s">
        <v>8</v>
      </c>
      <c r="D5" s="2">
        <v>-0.61276867700000004</v>
      </c>
      <c r="E5" s="2">
        <v>0.50250034052918302</v>
      </c>
    </row>
    <row r="6" spans="1:5" s="1" customFormat="1">
      <c r="A6" s="2" t="s">
        <v>13</v>
      </c>
      <c r="B6" s="2" t="s">
        <v>14</v>
      </c>
      <c r="C6" s="2" t="s">
        <v>8</v>
      </c>
      <c r="D6" s="2">
        <v>-0.58520771500000002</v>
      </c>
      <c r="E6" s="2">
        <v>0.56187888760811444</v>
      </c>
    </row>
    <row r="7" spans="1:5" s="1" customFormat="1">
      <c r="A7" s="2" t="s">
        <v>15</v>
      </c>
      <c r="B7" s="2" t="s">
        <v>16</v>
      </c>
      <c r="C7" s="2" t="s">
        <v>8</v>
      </c>
      <c r="D7" s="2">
        <v>-0.48793715799999998</v>
      </c>
      <c r="E7" s="2">
        <v>0.56390088519332637</v>
      </c>
    </row>
    <row r="8" spans="1:5">
      <c r="A8" s="2" t="s">
        <v>17</v>
      </c>
      <c r="B8" s="2" t="s">
        <v>18</v>
      </c>
      <c r="C8" s="2" t="s">
        <v>8</v>
      </c>
      <c r="D8" s="2">
        <v>-0.50796372899999997</v>
      </c>
      <c r="E8" s="2">
        <v>-1.0207585601667974</v>
      </c>
    </row>
    <row r="9" spans="1:5" s="1" customFormat="1">
      <c r="A9" s="2" t="s">
        <v>19</v>
      </c>
      <c r="B9" s="2" t="s">
        <v>20</v>
      </c>
      <c r="C9" s="2" t="s">
        <v>8</v>
      </c>
      <c r="D9" s="2">
        <v>-0.51424406300000003</v>
      </c>
      <c r="E9" s="2">
        <v>0.55639334852438538</v>
      </c>
    </row>
    <row r="10" spans="1:5" s="1" customFormat="1">
      <c r="A10" s="2" t="s">
        <v>21</v>
      </c>
      <c r="B10" s="2" t="s">
        <v>22</v>
      </c>
      <c r="C10" s="2" t="s">
        <v>8</v>
      </c>
      <c r="D10" s="2">
        <v>-0.53630625899999995</v>
      </c>
      <c r="E10" s="2">
        <v>0.40911266532173862</v>
      </c>
    </row>
    <row r="11" spans="1:5" s="1" customFormat="1">
      <c r="A11" s="2" t="s">
        <v>23</v>
      </c>
      <c r="B11" s="2" t="s">
        <v>24</v>
      </c>
      <c r="C11" s="2" t="s">
        <v>8</v>
      </c>
      <c r="D11" s="2">
        <v>-0.40535512400000001</v>
      </c>
      <c r="E11" s="2">
        <v>0.94396596508567177</v>
      </c>
    </row>
    <row r="12" spans="1:5" s="1" customFormat="1">
      <c r="A12" s="2" t="s">
        <v>25</v>
      </c>
      <c r="B12" s="2" t="s">
        <v>26</v>
      </c>
      <c r="C12" s="2" t="s">
        <v>8</v>
      </c>
      <c r="D12" s="2">
        <v>-0.37323251099999999</v>
      </c>
      <c r="E12" s="2">
        <v>0.65896308216493304</v>
      </c>
    </row>
    <row r="13" spans="1:5" s="1" customFormat="1">
      <c r="A13" s="2" t="s">
        <v>27</v>
      </c>
      <c r="B13" s="2" t="s">
        <v>28</v>
      </c>
      <c r="C13" s="2" t="s">
        <v>8</v>
      </c>
      <c r="D13" s="2">
        <v>-0.42852020499999999</v>
      </c>
      <c r="E13" s="2">
        <v>0.57634937041644818</v>
      </c>
    </row>
    <row r="14" spans="1:5" s="1" customFormat="1">
      <c r="A14" s="2" t="s">
        <v>29</v>
      </c>
      <c r="B14" s="2" t="s">
        <v>30</v>
      </c>
      <c r="C14" s="2">
        <v>20</v>
      </c>
      <c r="D14" s="2">
        <v>0.67845116500000002</v>
      </c>
      <c r="E14" s="2">
        <v>-1.9115519729783814</v>
      </c>
    </row>
    <row r="15" spans="1:5">
      <c r="A15" s="2" t="s">
        <v>31</v>
      </c>
      <c r="B15" s="2" t="s">
        <v>32</v>
      </c>
      <c r="C15" s="2" t="s">
        <v>8</v>
      </c>
      <c r="D15" s="2">
        <v>-0.28036634599999999</v>
      </c>
      <c r="E15" s="2">
        <v>-0.72534026904657878</v>
      </c>
    </row>
    <row r="16" spans="1:5">
      <c r="A16" s="2" t="s">
        <v>33</v>
      </c>
      <c r="B16" s="2" t="s">
        <v>34</v>
      </c>
      <c r="C16" s="2" t="s">
        <v>8</v>
      </c>
      <c r="D16" s="2">
        <v>-0.43129976799999997</v>
      </c>
      <c r="E16" s="2">
        <v>0.19220000774269455</v>
      </c>
    </row>
    <row r="17" spans="1:5">
      <c r="A17" s="2" t="s">
        <v>35</v>
      </c>
      <c r="B17" s="2" t="s">
        <v>36</v>
      </c>
      <c r="C17" s="2" t="s">
        <v>8</v>
      </c>
      <c r="D17" s="2">
        <v>-0.29692797500000001</v>
      </c>
      <c r="E17" s="2">
        <v>-1.6178543822785305</v>
      </c>
    </row>
    <row r="18" spans="1:5">
      <c r="A18" s="2" t="s">
        <v>37</v>
      </c>
      <c r="B18" s="2" t="s">
        <v>38</v>
      </c>
      <c r="C18" s="2">
        <v>15</v>
      </c>
      <c r="D18" s="2">
        <v>0.80072600599999999</v>
      </c>
      <c r="E18" s="2">
        <v>0.2862003904128364</v>
      </c>
    </row>
    <row r="19" spans="1:5" s="1" customFormat="1">
      <c r="A19" s="2" t="s">
        <v>39</v>
      </c>
      <c r="B19" s="2" t="s">
        <v>40</v>
      </c>
      <c r="C19" s="2">
        <v>1</v>
      </c>
      <c r="D19" s="2">
        <v>-0.42231956300000001</v>
      </c>
      <c r="E19" s="2">
        <v>0.22824332173808878</v>
      </c>
    </row>
    <row r="20" spans="1:5">
      <c r="A20" s="2" t="s">
        <v>41</v>
      </c>
      <c r="B20" s="2" t="s">
        <v>42</v>
      </c>
      <c r="C20" s="2" t="s">
        <v>8</v>
      </c>
      <c r="D20" s="2">
        <v>-0.39954855900000003</v>
      </c>
      <c r="E20" s="2">
        <v>-6.7225907116549702E-2</v>
      </c>
    </row>
    <row r="21" spans="1:5">
      <c r="A21" s="2" t="s">
        <v>43</v>
      </c>
      <c r="B21" s="2" t="s">
        <v>44</v>
      </c>
      <c r="C21" s="2" t="s">
        <v>8</v>
      </c>
      <c r="D21" s="2">
        <v>0.72767814099999995</v>
      </c>
      <c r="E21" s="2">
        <v>0.71412392003944281</v>
      </c>
    </row>
    <row r="22" spans="1:5">
      <c r="A22" s="2" t="s">
        <v>45</v>
      </c>
      <c r="B22" s="2" t="s">
        <v>46</v>
      </c>
      <c r="C22" s="2" t="s">
        <v>8</v>
      </c>
      <c r="D22" s="2">
        <v>-0.25630528899999999</v>
      </c>
      <c r="E22" s="2">
        <v>-1.1000471768503304</v>
      </c>
    </row>
    <row r="23" spans="1:5">
      <c r="A23" s="2" t="s">
        <v>47</v>
      </c>
      <c r="B23" s="2" t="s">
        <v>48</v>
      </c>
      <c r="C23" s="2" t="s">
        <v>8</v>
      </c>
      <c r="D23" s="2">
        <v>-0.33141631799999999</v>
      </c>
      <c r="E23" s="2">
        <v>-3.6276833757057778</v>
      </c>
    </row>
    <row r="24" spans="1:5">
      <c r="A24" s="2" t="s">
        <v>49</v>
      </c>
      <c r="B24" s="2" t="s">
        <v>50</v>
      </c>
      <c r="C24" s="2" t="s">
        <v>8</v>
      </c>
      <c r="D24" s="2">
        <v>-0.246458291</v>
      </c>
      <c r="E24" s="2">
        <v>-1.336312013050018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22"/>
  <sheetViews>
    <sheetView workbookViewId="0">
      <selection activeCell="A21" sqref="A21:XFD21"/>
    </sheetView>
  </sheetViews>
  <sheetFormatPr defaultRowHeight="14.4"/>
  <cols>
    <col min="1" max="1" width="12.6640625" bestFit="1" customWidth="1"/>
    <col min="2" max="2" width="32" style="4" customWidth="1"/>
    <col min="3" max="3" width="12.109375" style="4" customWidth="1"/>
    <col min="4" max="4" width="37.109375" style="4" customWidth="1"/>
    <col min="5" max="5" width="19.109375" customWidth="1"/>
    <col min="9" max="9" width="21.44140625" customWidth="1"/>
    <col min="10" max="10" width="32.44140625" bestFit="1" customWidth="1"/>
    <col min="11" max="11" width="34.6640625" style="4" customWidth="1"/>
  </cols>
  <sheetData>
    <row r="1" spans="1:11" ht="30.75" customHeight="1">
      <c r="A1" s="2" t="s">
        <v>1</v>
      </c>
      <c r="B1" s="3" t="s">
        <v>53</v>
      </c>
      <c r="C1" s="6" t="s">
        <v>55</v>
      </c>
      <c r="D1" s="3" t="s">
        <v>54</v>
      </c>
      <c r="E1" s="27" t="s">
        <v>55</v>
      </c>
      <c r="I1" s="2" t="s">
        <v>1</v>
      </c>
      <c r="J1" s="3" t="s">
        <v>53</v>
      </c>
      <c r="K1" s="3" t="s">
        <v>54</v>
      </c>
    </row>
    <row r="2" spans="1:11">
      <c r="A2" s="27" t="s">
        <v>7</v>
      </c>
      <c r="B2" s="4">
        <v>-5.6885923460000001</v>
      </c>
      <c r="C2" s="7">
        <v>2.5600000000000001E-277</v>
      </c>
      <c r="D2" s="4">
        <v>0.59916123655869924</v>
      </c>
      <c r="E2" s="28">
        <v>0</v>
      </c>
      <c r="I2" s="2" t="s">
        <v>38</v>
      </c>
      <c r="J2" s="5">
        <v>0.80072600599999999</v>
      </c>
      <c r="K2" s="5">
        <v>0.2862003904128364</v>
      </c>
    </row>
    <row r="3" spans="1:11">
      <c r="A3" s="2" t="s">
        <v>10</v>
      </c>
      <c r="B3" s="5">
        <v>-0.76622182100000003</v>
      </c>
      <c r="C3" s="8">
        <v>4.27E-27</v>
      </c>
      <c r="D3" s="5">
        <v>0.64815632720834992</v>
      </c>
      <c r="E3">
        <v>0</v>
      </c>
      <c r="I3" s="2" t="s">
        <v>44</v>
      </c>
      <c r="J3" s="5">
        <v>0.72767814099999995</v>
      </c>
      <c r="K3" s="5">
        <v>0.71412392003944281</v>
      </c>
    </row>
    <row r="4" spans="1:11">
      <c r="A4" s="2" t="s">
        <v>12</v>
      </c>
      <c r="B4" s="5">
        <v>-0.61276867700000004</v>
      </c>
      <c r="C4" s="9">
        <v>3.6500000000000001E-22</v>
      </c>
      <c r="D4" s="5">
        <v>0.50250034052918302</v>
      </c>
      <c r="E4" s="28">
        <v>0.01</v>
      </c>
      <c r="I4" s="2" t="s">
        <v>30</v>
      </c>
      <c r="J4" s="5">
        <v>0.67845116500000002</v>
      </c>
      <c r="K4" s="5">
        <v>-1.9115519729783814</v>
      </c>
    </row>
    <row r="5" spans="1:11">
      <c r="A5" s="2" t="s">
        <v>14</v>
      </c>
      <c r="B5" s="5">
        <v>-0.58520771500000002</v>
      </c>
      <c r="C5" s="10">
        <v>1.3800000000000001E-19</v>
      </c>
      <c r="D5" s="5">
        <v>0.56187888760811444</v>
      </c>
      <c r="E5" s="28">
        <v>0.02</v>
      </c>
      <c r="I5" s="2" t="s">
        <v>50</v>
      </c>
      <c r="J5" s="5">
        <v>-0.246458291</v>
      </c>
      <c r="K5" s="5">
        <v>-1.3363120130500186</v>
      </c>
    </row>
    <row r="6" spans="1:11">
      <c r="A6" s="2" t="s">
        <v>22</v>
      </c>
      <c r="B6" s="5">
        <v>-0.53630625899999995</v>
      </c>
      <c r="C6" s="11">
        <v>5.1600000000000001E-11</v>
      </c>
      <c r="D6" s="5">
        <v>0.40911266532173862</v>
      </c>
      <c r="E6" s="28">
        <v>0.04</v>
      </c>
      <c r="I6" s="2" t="s">
        <v>46</v>
      </c>
      <c r="J6" s="5">
        <v>-0.25630528899999999</v>
      </c>
      <c r="K6" s="5">
        <v>-1.1000471768503304</v>
      </c>
    </row>
    <row r="7" spans="1:11">
      <c r="A7" s="2" t="s">
        <v>20</v>
      </c>
      <c r="B7" s="5">
        <v>-0.51424406300000003</v>
      </c>
      <c r="C7" s="12">
        <v>2.7700000000000001E-12</v>
      </c>
      <c r="D7" s="5">
        <v>0.55639334852438538</v>
      </c>
      <c r="E7" s="28">
        <v>0</v>
      </c>
      <c r="I7" s="2" t="s">
        <v>32</v>
      </c>
      <c r="J7" s="5">
        <v>-0.28036634599999999</v>
      </c>
      <c r="K7" s="5">
        <v>-0.72534026904657878</v>
      </c>
    </row>
    <row r="8" spans="1:11">
      <c r="A8" s="2" t="s">
        <v>16</v>
      </c>
      <c r="B8" s="5">
        <v>-0.48793715799999998</v>
      </c>
      <c r="C8" s="13">
        <v>1.4999999999999999E-13</v>
      </c>
      <c r="D8" s="5">
        <v>0.56390088519332637</v>
      </c>
      <c r="E8" s="28">
        <v>0.04</v>
      </c>
      <c r="I8" s="2" t="s">
        <v>36</v>
      </c>
      <c r="J8" s="5">
        <v>-0.29692797500000001</v>
      </c>
      <c r="K8" s="5">
        <v>-1.6178543822785305</v>
      </c>
    </row>
    <row r="9" spans="1:11">
      <c r="A9" s="2" t="s">
        <v>34</v>
      </c>
      <c r="B9" s="5">
        <v>-0.43129976799999997</v>
      </c>
      <c r="C9" s="14">
        <v>2.8154669999999999E-3</v>
      </c>
      <c r="D9" s="5">
        <v>0.19220000774269455</v>
      </c>
      <c r="E9" s="28">
        <v>0.04</v>
      </c>
      <c r="I9" s="2" t="s">
        <v>48</v>
      </c>
      <c r="J9" s="5">
        <v>-0.33141631799999999</v>
      </c>
      <c r="K9" s="5">
        <v>-3.6276833757057778</v>
      </c>
    </row>
    <row r="10" spans="1:11">
      <c r="A10" s="2" t="s">
        <v>28</v>
      </c>
      <c r="B10" s="5">
        <v>-0.42852020499999999</v>
      </c>
      <c r="C10" s="15">
        <v>5.4199999999999998E-6</v>
      </c>
      <c r="D10" s="5">
        <v>0.57634937041644818</v>
      </c>
      <c r="E10" s="28">
        <v>0.04</v>
      </c>
      <c r="I10" s="2" t="s">
        <v>26</v>
      </c>
      <c r="J10" s="5">
        <v>-0.37323251099999999</v>
      </c>
      <c r="K10" s="5">
        <v>0.65896308216493304</v>
      </c>
    </row>
    <row r="11" spans="1:11">
      <c r="A11" s="2" t="s">
        <v>40</v>
      </c>
      <c r="B11" s="5">
        <v>-0.42231956300000001</v>
      </c>
      <c r="C11" s="16">
        <v>1.2779713999999999E-2</v>
      </c>
      <c r="D11" s="5">
        <v>0.22824332173808878</v>
      </c>
      <c r="I11" s="2" t="s">
        <v>24</v>
      </c>
      <c r="J11" s="5">
        <v>-0.40535512400000001</v>
      </c>
      <c r="K11" s="5">
        <v>0.94396596508567177</v>
      </c>
    </row>
    <row r="12" spans="1:11">
      <c r="A12" s="2" t="s">
        <v>24</v>
      </c>
      <c r="B12" s="5">
        <v>-0.40535512400000001</v>
      </c>
      <c r="C12" s="17">
        <v>7.1400000000000002E-10</v>
      </c>
      <c r="D12" s="5">
        <v>0.94396596508567177</v>
      </c>
      <c r="I12" s="2" t="s">
        <v>40</v>
      </c>
      <c r="J12" s="5">
        <v>-0.42231956300000001</v>
      </c>
      <c r="K12" s="5">
        <v>0.22824332173808878</v>
      </c>
    </row>
    <row r="13" spans="1:11">
      <c r="A13" s="2" t="s">
        <v>26</v>
      </c>
      <c r="B13" s="5">
        <v>-0.37323251099999999</v>
      </c>
      <c r="C13" s="18">
        <v>1.35E-6</v>
      </c>
      <c r="D13" s="5">
        <v>0.65896308216493304</v>
      </c>
      <c r="I13" s="2" t="s">
        <v>28</v>
      </c>
      <c r="J13" s="5">
        <v>-0.42852020499999999</v>
      </c>
      <c r="K13" s="5">
        <v>0.57634937041644818</v>
      </c>
    </row>
    <row r="14" spans="1:11">
      <c r="A14" s="2" t="s">
        <v>36</v>
      </c>
      <c r="B14" s="5">
        <v>-0.29692797500000001</v>
      </c>
      <c r="C14" s="19">
        <v>5.4617600000000004E-3</v>
      </c>
      <c r="D14" s="5">
        <v>-1.6178543822785305</v>
      </c>
      <c r="I14" s="2" t="s">
        <v>34</v>
      </c>
      <c r="J14" s="5">
        <v>-0.43129976799999997</v>
      </c>
      <c r="K14" s="5">
        <v>0.19220000774269455</v>
      </c>
    </row>
    <row r="15" spans="1:11">
      <c r="A15" s="2" t="s">
        <v>32</v>
      </c>
      <c r="B15" s="5">
        <v>-0.28036634599999999</v>
      </c>
      <c r="C15" s="20">
        <v>3.3114100000000002E-4</v>
      </c>
      <c r="D15" s="5">
        <v>-0.72534026904657878</v>
      </c>
      <c r="I15" s="2" t="s">
        <v>16</v>
      </c>
      <c r="J15" s="5">
        <v>-0.48793715799999998</v>
      </c>
      <c r="K15" s="5">
        <v>0.56390088519332637</v>
      </c>
    </row>
    <row r="16" spans="1:11">
      <c r="A16" s="2" t="s">
        <v>46</v>
      </c>
      <c r="B16" s="5">
        <v>-0.25630528899999999</v>
      </c>
      <c r="C16" s="21">
        <v>3.3114100000000002E-4</v>
      </c>
      <c r="D16" s="5">
        <v>-1.1000471768503304</v>
      </c>
      <c r="I16" s="2" t="s">
        <v>18</v>
      </c>
      <c r="J16" s="5">
        <v>-0.50796372899999997</v>
      </c>
      <c r="K16" s="5">
        <v>-1.0207585601667974</v>
      </c>
    </row>
    <row r="17" spans="1:11">
      <c r="A17" s="2" t="s">
        <v>50</v>
      </c>
      <c r="B17" s="5">
        <v>-0.246458291</v>
      </c>
      <c r="C17" s="22">
        <v>4.6995406000000003E-2</v>
      </c>
      <c r="D17" s="5">
        <v>-1.3363120130500186</v>
      </c>
      <c r="I17" s="2" t="s">
        <v>20</v>
      </c>
      <c r="J17" s="5">
        <v>-0.51424406300000003</v>
      </c>
      <c r="K17" s="5">
        <v>0.55639334852438538</v>
      </c>
    </row>
    <row r="18" spans="1:11">
      <c r="A18" s="2" t="s">
        <v>30</v>
      </c>
      <c r="B18" s="5">
        <v>0.67845116500000002</v>
      </c>
      <c r="C18" s="23">
        <v>2.3688800000000001E-4</v>
      </c>
      <c r="D18" s="5">
        <v>-1.9115519729783814</v>
      </c>
      <c r="I18" s="2" t="s">
        <v>22</v>
      </c>
      <c r="J18" s="5">
        <v>-0.53630625899999995</v>
      </c>
      <c r="K18" s="5">
        <v>0.40911266532173862</v>
      </c>
    </row>
    <row r="19" spans="1:11">
      <c r="A19" s="2" t="s">
        <v>44</v>
      </c>
      <c r="B19" s="5">
        <v>0.72767814099999995</v>
      </c>
      <c r="C19" s="24">
        <v>3.0162562E-2</v>
      </c>
      <c r="D19" s="5">
        <v>0.71412392003944281</v>
      </c>
      <c r="I19" s="2" t="s">
        <v>14</v>
      </c>
      <c r="J19" s="5">
        <v>-0.58520771500000002</v>
      </c>
      <c r="K19" s="5">
        <v>0.56187888760811444</v>
      </c>
    </row>
    <row r="20" spans="1:11">
      <c r="A20" s="2" t="s">
        <v>38</v>
      </c>
      <c r="B20" s="5">
        <v>0.80072600599999999</v>
      </c>
      <c r="C20" s="25">
        <v>1.005123E-2</v>
      </c>
      <c r="D20" s="5">
        <v>0.2862003904128364</v>
      </c>
      <c r="I20" s="2" t="s">
        <v>12</v>
      </c>
      <c r="J20" s="5">
        <v>-0.61276867700000004</v>
      </c>
      <c r="K20" s="5">
        <v>0.50250034052918302</v>
      </c>
    </row>
    <row r="21" spans="1:11">
      <c r="A21" s="2" t="s">
        <v>18</v>
      </c>
      <c r="B21" s="5">
        <v>-0.50796372899999997</v>
      </c>
      <c r="C21" s="26">
        <v>1.57E-12</v>
      </c>
      <c r="D21" s="5">
        <v>-1.0207585601667974</v>
      </c>
      <c r="I21" s="2" t="s">
        <v>10</v>
      </c>
      <c r="J21" s="5">
        <v>-0.76622182100000003</v>
      </c>
      <c r="K21" s="5">
        <v>0.64815632720834992</v>
      </c>
    </row>
    <row r="22" spans="1:11">
      <c r="A22" s="2" t="s">
        <v>48</v>
      </c>
      <c r="B22" s="5">
        <v>-0.33141631799999999</v>
      </c>
      <c r="C22" s="27">
        <v>4.2830251E-2</v>
      </c>
      <c r="D22" s="5">
        <v>-3.6276833757057778</v>
      </c>
      <c r="I22" s="28"/>
      <c r="J22" s="4"/>
    </row>
  </sheetData>
  <sortState ref="I2:K22">
    <sortCondition descending="1" ref="J1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TIPU KHAN</dc:creator>
  <cp:lastModifiedBy>Rokaiya Khanam</cp:lastModifiedBy>
  <dcterms:created xsi:type="dcterms:W3CDTF">2021-06-30T13:35:10Z</dcterms:created>
  <dcterms:modified xsi:type="dcterms:W3CDTF">2021-07-14T19:53:58Z</dcterms:modified>
</cp:coreProperties>
</file>